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67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143" uniqueCount="99">
  <si>
    <t>IAPAR 306 gene</t>
  </si>
  <si>
    <t>Gene Name</t>
  </si>
  <si>
    <t>Description</t>
  </si>
  <si>
    <t>A Average Length</t>
  </si>
  <si>
    <t>A* Average Length</t>
  </si>
  <si>
    <r>
      <t xml:space="preserve">A</t>
    </r>
    <r>
      <rPr>
        <b val="true"/>
        <vertAlign val="superscript"/>
        <sz val="12"/>
        <rFont val="Arial"/>
        <family val="2"/>
        <charset val="1"/>
      </rPr>
      <t xml:space="preserve">w</t>
    </r>
    <r>
      <rPr>
        <b val="true"/>
        <sz val="12"/>
        <rFont val="Arial"/>
        <family val="2"/>
        <charset val="1"/>
      </rPr>
      <t xml:space="preserve"> Average Length</t>
    </r>
  </si>
  <si>
    <t>A Standard Deviation</t>
  </si>
  <si>
    <t>A Coefficient of Variation </t>
  </si>
  <si>
    <t>A* Standard Deviation</t>
  </si>
  <si>
    <t>A* Coefficient of Variation </t>
  </si>
  <si>
    <r>
      <t xml:space="preserve">A</t>
    </r>
    <r>
      <rPr>
        <b val="true"/>
        <vertAlign val="superscript"/>
        <sz val="12"/>
        <rFont val="Arial"/>
        <family val="2"/>
        <charset val="1"/>
      </rPr>
      <t xml:space="preserve">w</t>
    </r>
    <r>
      <rPr>
        <b val="true"/>
        <sz val="12"/>
        <rFont val="Arial"/>
        <family val="2"/>
        <charset val="1"/>
      </rPr>
      <t xml:space="preserve"> Standard Deviation</t>
    </r>
  </si>
  <si>
    <r>
      <t xml:space="preserve">A</t>
    </r>
    <r>
      <rPr>
        <b val="true"/>
        <vertAlign val="superscript"/>
        <sz val="12"/>
        <color rgb="FF000000"/>
        <rFont val="Arial"/>
        <family val="2"/>
      </rPr>
      <t xml:space="preserve">w</t>
    </r>
    <r>
      <rPr>
        <b val="true"/>
        <sz val="12"/>
        <rFont val="Arial"/>
        <family val="2"/>
        <charset val="1"/>
      </rPr>
      <t xml:space="preserve"> Coefficient of Variation </t>
    </r>
  </si>
  <si>
    <t>A-A* difference</t>
  </si>
  <si>
    <r>
      <t xml:space="preserve">A-A</t>
    </r>
    <r>
      <rPr>
        <b val="true"/>
        <vertAlign val="superscript"/>
        <sz val="12"/>
        <rFont val="Arial"/>
        <family val="2"/>
        <charset val="1"/>
      </rPr>
      <t xml:space="preserve">w</t>
    </r>
    <r>
      <rPr>
        <b val="true"/>
        <sz val="12"/>
        <rFont val="Arial"/>
        <family val="2"/>
        <charset val="1"/>
      </rPr>
      <t xml:space="preserve"> difference</t>
    </r>
  </si>
  <si>
    <r>
      <t xml:space="preserve">A</t>
    </r>
    <r>
      <rPr>
        <b val="true"/>
        <vertAlign val="superscript"/>
        <sz val="12"/>
        <rFont val="Arial"/>
        <family val="2"/>
        <charset val="1"/>
      </rPr>
      <t xml:space="preserve">w</t>
    </r>
    <r>
      <rPr>
        <b val="true"/>
        <sz val="12"/>
        <rFont val="Arial"/>
        <family val="2"/>
        <charset val="1"/>
      </rPr>
      <t xml:space="preserve">-A* difference</t>
    </r>
  </si>
  <si>
    <t>Note</t>
  </si>
  <si>
    <t>XAC3033</t>
  </si>
  <si>
    <t>yodB</t>
  </si>
  <si>
    <t>cytochrome B561</t>
  </si>
  <si>
    <t>A* longer, frameshift</t>
  </si>
  <si>
    <t>XAC1928</t>
  </si>
  <si>
    <t>hypothetical</t>
  </si>
  <si>
    <t>A* shorter at 3' end</t>
  </si>
  <si>
    <t>XAC2786</t>
  </si>
  <si>
    <t>xopN</t>
  </si>
  <si>
    <t>A* truncation at 3' end</t>
  </si>
  <si>
    <t>XAC4248</t>
  </si>
  <si>
    <t>gln</t>
  </si>
  <si>
    <t>gluconolactonase</t>
  </si>
  <si>
    <r>
      <t xml:space="preserve">A</t>
    </r>
    <r>
      <rPr>
        <vertAlign val="superscript"/>
        <sz val="12"/>
        <rFont val="Arial"/>
        <family val="2"/>
        <charset val="1"/>
      </rPr>
      <t xml:space="preserve">w</t>
    </r>
    <r>
      <rPr>
        <sz val="12"/>
        <rFont val="Arial"/>
        <family val="2"/>
        <charset val="1"/>
      </rPr>
      <t xml:space="preserve"> different to A</t>
    </r>
  </si>
  <si>
    <t>XAC3772</t>
  </si>
  <si>
    <t>LysR amily transcriptional regulator</t>
  </si>
  <si>
    <r>
      <t xml:space="preserve">A</t>
    </r>
    <r>
      <rPr>
        <vertAlign val="superscript"/>
        <sz val="12"/>
        <rFont val="Arial"/>
        <family val="2"/>
        <charset val="1"/>
      </rPr>
      <t xml:space="preserve">w</t>
    </r>
    <r>
      <rPr>
        <sz val="12"/>
        <rFont val="Arial"/>
        <family val="2"/>
        <charset val="1"/>
      </rPr>
      <t xml:space="preserve"> longer</t>
    </r>
  </si>
  <si>
    <t>XAC4244</t>
  </si>
  <si>
    <t>xylB</t>
  </si>
  <si>
    <r>
      <t xml:space="preserve">A</t>
    </r>
    <r>
      <rPr>
        <vertAlign val="superscript"/>
        <sz val="12"/>
        <rFont val="Arial"/>
        <family val="2"/>
        <charset val="1"/>
      </rPr>
      <t xml:space="preserve">w</t>
    </r>
    <r>
      <rPr>
        <sz val="12"/>
        <rFont val="Arial"/>
        <family val="2"/>
        <charset val="1"/>
      </rPr>
      <t xml:space="preserve"> longer, frameshift</t>
    </r>
  </si>
  <si>
    <t>XAC1545</t>
  </si>
  <si>
    <t>Deletion of 1 codon in A*</t>
  </si>
  <si>
    <t>XAC0046</t>
  </si>
  <si>
    <t>rffM</t>
  </si>
  <si>
    <t>UDP-N-acetyl-D-mannosamine transferase</t>
  </si>
  <si>
    <r>
      <t xml:space="preserve">Different start + indel in A</t>
    </r>
    <r>
      <rPr>
        <vertAlign val="superscript"/>
        <sz val="12"/>
        <rFont val="Arial"/>
        <family val="2"/>
        <charset val="1"/>
      </rPr>
      <t xml:space="preserve">w</t>
    </r>
  </si>
  <si>
    <t>XAC4210</t>
  </si>
  <si>
    <t>glyS</t>
  </si>
  <si>
    <r>
      <t xml:space="preserve">Frameshift/Recombination A</t>
    </r>
    <r>
      <rPr>
        <vertAlign val="superscript"/>
        <sz val="12"/>
        <rFont val="Arial"/>
        <family val="2"/>
        <charset val="1"/>
      </rPr>
      <t xml:space="preserve">w</t>
    </r>
  </si>
  <si>
    <t>XAC1882</t>
  </si>
  <si>
    <t>rpfA</t>
  </si>
  <si>
    <t>aconitate hydratase</t>
  </si>
  <si>
    <r>
      <t xml:space="preserve">Indel in A</t>
    </r>
    <r>
      <rPr>
        <vertAlign val="superscript"/>
        <sz val="12"/>
        <rFont val="Arial"/>
        <family val="2"/>
        <charset val="1"/>
      </rPr>
      <t xml:space="preserve">w</t>
    </r>
  </si>
  <si>
    <t>XAC1839</t>
  </si>
  <si>
    <t>mtnD</t>
  </si>
  <si>
    <t>Slightly longer 5' in A*</t>
  </si>
  <si>
    <t>XAC4001</t>
  </si>
  <si>
    <t>integral membrane protein</t>
  </si>
  <si>
    <t>Pseudogene in A</t>
  </si>
  <si>
    <t>XAC0050</t>
  </si>
  <si>
    <t>XAC0707</t>
  </si>
  <si>
    <t>-</t>
  </si>
  <si>
    <t>XAC0708</t>
  </si>
  <si>
    <t>XAC0825</t>
  </si>
  <si>
    <t>XAC4029</t>
  </si>
  <si>
    <t>catB</t>
  </si>
  <si>
    <t>XAC4030</t>
  </si>
  <si>
    <t>XANAC_0965</t>
  </si>
  <si>
    <t>XAC0860</t>
  </si>
  <si>
    <t>oppD</t>
  </si>
  <si>
    <t>ABC transporter ATP-binding protein</t>
  </si>
  <si>
    <t>XAC0524</t>
  </si>
  <si>
    <t>PbsX transcriptional regulator</t>
  </si>
  <si>
    <t>Pseudogene in A*</t>
  </si>
  <si>
    <t>XAC1388</t>
  </si>
  <si>
    <t>XAC1606</t>
  </si>
  <si>
    <t>XAC1880</t>
  </si>
  <si>
    <t>rpfB</t>
  </si>
  <si>
    <t>XAC1940</t>
  </si>
  <si>
    <t>GGDEF family protein</t>
  </si>
  <si>
    <t>XAC2609</t>
  </si>
  <si>
    <t>carboxypeptidase</t>
  </si>
  <si>
    <t>XAC2895</t>
  </si>
  <si>
    <t>yagT</t>
  </si>
  <si>
    <t>xanthine dehydrogenase iron-sulfur-binding subunit</t>
  </si>
  <si>
    <t>XAC3090</t>
  </si>
  <si>
    <t>LRR</t>
  </si>
  <si>
    <t>XAC3253</t>
  </si>
  <si>
    <t>rimK</t>
  </si>
  <si>
    <t>XAC3380</t>
  </si>
  <si>
    <t>XAC71Av2_450029</t>
  </si>
  <si>
    <t>comA</t>
  </si>
  <si>
    <t>competence protein</t>
  </si>
  <si>
    <t>XAC0049</t>
  </si>
  <si>
    <r>
      <t xml:space="preserve">Pseudogene in A</t>
    </r>
    <r>
      <rPr>
        <vertAlign val="superscript"/>
        <sz val="12"/>
        <rFont val="Arial"/>
        <family val="2"/>
        <charset val="1"/>
      </rPr>
      <t xml:space="preserve">w</t>
    </r>
  </si>
  <si>
    <t>XAC0201</t>
  </si>
  <si>
    <t>adh</t>
  </si>
  <si>
    <t>XAC0209</t>
  </si>
  <si>
    <t>yojM</t>
  </si>
  <si>
    <t>superoxide dismutase like protein</t>
  </si>
  <si>
    <t>XAC0291</t>
  </si>
  <si>
    <t>oar</t>
  </si>
  <si>
    <t>oar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vertAlign val="superscript"/>
      <sz val="12"/>
      <name val="Arial"/>
      <family val="2"/>
      <charset val="1"/>
    </font>
    <font>
      <b val="true"/>
      <vertAlign val="superscript"/>
      <sz val="12"/>
      <color rgb="FF000000"/>
      <name val="Arial"/>
      <family val="2"/>
    </font>
    <font>
      <i val="true"/>
      <sz val="12"/>
      <name val="Arial"/>
      <family val="2"/>
      <charset val="1"/>
    </font>
    <font>
      <vertAlign val="superscript"/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M45" activeCellId="0" sqref="M45"/>
    </sheetView>
  </sheetViews>
  <sheetFormatPr defaultRowHeight="15"/>
  <cols>
    <col collapsed="false" hidden="false" max="1" min="1" style="1" width="20.7704081632653"/>
    <col collapsed="false" hidden="false" max="2" min="2" style="1" width="13.6683673469388"/>
    <col collapsed="false" hidden="false" max="3" min="3" style="1" width="51.9642857142857"/>
    <col collapsed="false" hidden="false" max="4" min="4" style="2" width="20.6173469387755"/>
    <col collapsed="false" hidden="false" max="5" min="5" style="2" width="21.3928571428571"/>
    <col collapsed="false" hidden="false" max="6" min="6" style="2" width="21.5459183673469"/>
    <col collapsed="false" hidden="false" max="7" min="7" style="2" width="24.0204081632653"/>
    <col collapsed="false" hidden="false" max="8" min="8" style="2" width="28.7959183673469"/>
    <col collapsed="false" hidden="false" max="9" min="9" style="2" width="24.7857142857143"/>
    <col collapsed="false" hidden="false" max="10" min="10" style="2" width="29.5714285714286"/>
    <col collapsed="false" hidden="false" max="11" min="11" style="2" width="24.9489795918367"/>
    <col collapsed="false" hidden="false" max="12" min="12" style="2" width="29.7244897959184"/>
    <col collapsed="false" hidden="false" max="14" min="13" style="1" width="18.3061224489796"/>
    <col collapsed="false" hidden="false" max="15" min="15" style="1" width="18.4591836734694"/>
    <col collapsed="false" hidden="false" max="16" min="16" style="1" width="30.3469387755102"/>
    <col collapsed="false" hidden="false" max="1021" min="17" style="1" width="11.5204081632653"/>
    <col collapsed="false" hidden="false" max="1025" min="1022" style="0" width="11.5204081632653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AMH1" s="0"/>
      <c r="AMI1" s="0"/>
      <c r="AMJ1" s="0"/>
    </row>
    <row r="2" customFormat="false" ht="15" hidden="false" customHeight="false" outlineLevel="0" collapsed="false">
      <c r="A2" s="1" t="s">
        <v>16</v>
      </c>
      <c r="B2" s="5" t="s">
        <v>17</v>
      </c>
      <c r="C2" s="1" t="s">
        <v>18</v>
      </c>
      <c r="D2" s="2" t="n">
        <v>188</v>
      </c>
      <c r="E2" s="2" t="n">
        <v>226</v>
      </c>
      <c r="F2" s="2" t="n">
        <v>188</v>
      </c>
      <c r="G2" s="2" t="n">
        <v>0</v>
      </c>
      <c r="H2" s="2" t="n">
        <f aca="false">G2/D2</f>
        <v>0</v>
      </c>
      <c r="I2" s="2" t="n">
        <v>0</v>
      </c>
      <c r="J2" s="2" t="n">
        <f aca="false">I2/E2</f>
        <v>0</v>
      </c>
      <c r="K2" s="2" t="n">
        <v>0</v>
      </c>
      <c r="L2" s="2" t="n">
        <f aca="false">K2/F2</f>
        <v>0</v>
      </c>
      <c r="M2" s="1" t="n">
        <v>38</v>
      </c>
      <c r="N2" s="1" t="n">
        <v>0</v>
      </c>
      <c r="O2" s="1" t="n">
        <v>38</v>
      </c>
      <c r="P2" s="1" t="s">
        <v>19</v>
      </c>
    </row>
    <row r="3" customFormat="false" ht="15" hidden="false" customHeight="false" outlineLevel="0" collapsed="false">
      <c r="A3" s="1" t="s">
        <v>20</v>
      </c>
      <c r="B3" s="1" t="s">
        <v>21</v>
      </c>
      <c r="D3" s="2" t="n">
        <v>278</v>
      </c>
      <c r="E3" s="2" t="n">
        <v>219</v>
      </c>
      <c r="F3" s="2" t="n">
        <v>278</v>
      </c>
      <c r="G3" s="2" t="n">
        <v>0</v>
      </c>
      <c r="H3" s="2" t="n">
        <f aca="false">G3/D3</f>
        <v>0</v>
      </c>
      <c r="I3" s="2" t="n">
        <v>0</v>
      </c>
      <c r="J3" s="2" t="n">
        <f aca="false">I3/E3</f>
        <v>0</v>
      </c>
      <c r="K3" s="2" t="n">
        <v>0</v>
      </c>
      <c r="L3" s="2" t="n">
        <f aca="false">K3/F3</f>
        <v>0</v>
      </c>
      <c r="M3" s="1" t="n">
        <v>59</v>
      </c>
      <c r="N3" s="1" t="n">
        <v>0</v>
      </c>
      <c r="O3" s="1" t="n">
        <v>59</v>
      </c>
      <c r="P3" s="1" t="s">
        <v>22</v>
      </c>
    </row>
    <row r="4" customFormat="false" ht="15" hidden="false" customHeight="false" outlineLevel="0" collapsed="false">
      <c r="A4" s="1" t="s">
        <v>23</v>
      </c>
      <c r="B4" s="5" t="s">
        <v>24</v>
      </c>
      <c r="D4" s="2" t="n">
        <v>734</v>
      </c>
      <c r="E4" s="2" t="n">
        <v>686</v>
      </c>
      <c r="F4" s="2" t="n">
        <v>734</v>
      </c>
      <c r="G4" s="2" t="n">
        <v>0</v>
      </c>
      <c r="H4" s="2" t="n">
        <f aca="false">G4/D4</f>
        <v>0</v>
      </c>
      <c r="I4" s="2" t="n">
        <v>0</v>
      </c>
      <c r="J4" s="2" t="n">
        <f aca="false">I4/E4</f>
        <v>0</v>
      </c>
      <c r="K4" s="2" t="n">
        <v>0</v>
      </c>
      <c r="L4" s="2" t="n">
        <f aca="false">K4/F4</f>
        <v>0</v>
      </c>
      <c r="M4" s="1" t="n">
        <v>48</v>
      </c>
      <c r="N4" s="1" t="n">
        <v>0</v>
      </c>
      <c r="O4" s="1" t="n">
        <v>48</v>
      </c>
      <c r="P4" s="1" t="s">
        <v>25</v>
      </c>
    </row>
    <row r="5" customFormat="false" ht="15.75" hidden="false" customHeight="false" outlineLevel="0" collapsed="false">
      <c r="A5" s="1" t="s">
        <v>26</v>
      </c>
      <c r="B5" s="5" t="s">
        <v>27</v>
      </c>
      <c r="C5" s="1" t="s">
        <v>28</v>
      </c>
      <c r="D5" s="2" t="n">
        <v>346</v>
      </c>
      <c r="E5" s="2" t="n">
        <v>344</v>
      </c>
      <c r="F5" s="2" t="n">
        <v>336</v>
      </c>
      <c r="G5" s="2" t="n">
        <v>0</v>
      </c>
      <c r="H5" s="2" t="n">
        <f aca="false">G5/D5</f>
        <v>0</v>
      </c>
      <c r="I5" s="2" t="n">
        <v>1.8708286934</v>
      </c>
      <c r="J5" s="2" t="n">
        <f aca="false">I5/E5</f>
        <v>0.00543845550406977</v>
      </c>
      <c r="K5" s="2" t="n">
        <v>0</v>
      </c>
      <c r="L5" s="2" t="n">
        <f aca="false">K5/F5</f>
        <v>0</v>
      </c>
      <c r="M5" s="1" t="n">
        <v>2</v>
      </c>
      <c r="N5" s="1" t="n">
        <v>10</v>
      </c>
      <c r="O5" s="1" t="n">
        <v>2</v>
      </c>
      <c r="P5" s="1" t="s">
        <v>29</v>
      </c>
    </row>
    <row r="6" customFormat="false" ht="15.75" hidden="false" customHeight="false" outlineLevel="0" collapsed="false">
      <c r="A6" s="1" t="s">
        <v>30</v>
      </c>
      <c r="B6" s="0"/>
      <c r="C6" s="1" t="s">
        <v>31</v>
      </c>
      <c r="D6" s="2" t="n">
        <v>314.7272727273</v>
      </c>
      <c r="E6" s="2" t="n">
        <v>329</v>
      </c>
      <c r="F6" s="2" t="n">
        <v>447</v>
      </c>
      <c r="G6" s="2" t="n">
        <v>3.2218263903</v>
      </c>
      <c r="H6" s="2" t="n">
        <f aca="false">G6/D6</f>
        <v>0.0102368833891672</v>
      </c>
      <c r="I6" s="2" t="n">
        <v>0</v>
      </c>
      <c r="J6" s="2" t="n">
        <f aca="false">I6/E6</f>
        <v>0</v>
      </c>
      <c r="K6" s="2" t="n">
        <v>0</v>
      </c>
      <c r="L6" s="2" t="n">
        <f aca="false">K6/F6</f>
        <v>0</v>
      </c>
      <c r="M6" s="1" t="n">
        <v>14.2727272727</v>
      </c>
      <c r="N6" s="1" t="n">
        <v>132.2727272727</v>
      </c>
      <c r="O6" s="1" t="n">
        <v>14.2727272727</v>
      </c>
      <c r="P6" s="1" t="s">
        <v>32</v>
      </c>
    </row>
    <row r="7" customFormat="false" ht="15.75" hidden="false" customHeight="false" outlineLevel="0" collapsed="false">
      <c r="A7" s="1" t="s">
        <v>33</v>
      </c>
      <c r="B7" s="5" t="s">
        <v>34</v>
      </c>
      <c r="D7" s="2" t="n">
        <v>549</v>
      </c>
      <c r="E7" s="2" t="n">
        <v>549</v>
      </c>
      <c r="F7" s="2" t="n">
        <v>628</v>
      </c>
      <c r="G7" s="2" t="n">
        <v>0</v>
      </c>
      <c r="H7" s="2" t="n">
        <f aca="false">G7/D7</f>
        <v>0</v>
      </c>
      <c r="I7" s="2" t="n">
        <v>0</v>
      </c>
      <c r="J7" s="2" t="n">
        <f aca="false">I7/E7</f>
        <v>0</v>
      </c>
      <c r="K7" s="2" t="n">
        <v>0</v>
      </c>
      <c r="L7" s="2" t="n">
        <f aca="false">K7/F7</f>
        <v>0</v>
      </c>
      <c r="M7" s="1" t="n">
        <v>0</v>
      </c>
      <c r="N7" s="1" t="n">
        <v>79</v>
      </c>
      <c r="O7" s="1" t="n">
        <v>0</v>
      </c>
      <c r="P7" s="1" t="s">
        <v>35</v>
      </c>
    </row>
    <row r="8" customFormat="false" ht="15" hidden="false" customHeight="false" outlineLevel="0" collapsed="false">
      <c r="A8" s="1" t="s">
        <v>36</v>
      </c>
      <c r="B8" s="1" t="s">
        <v>21</v>
      </c>
      <c r="D8" s="2" t="n">
        <v>273</v>
      </c>
      <c r="E8" s="2" t="n">
        <v>272</v>
      </c>
      <c r="F8" s="2" t="n">
        <v>273</v>
      </c>
      <c r="G8" s="2" t="n">
        <v>0</v>
      </c>
      <c r="H8" s="2" t="n">
        <f aca="false">G8/D8</f>
        <v>0</v>
      </c>
      <c r="I8" s="2" t="n">
        <v>0</v>
      </c>
      <c r="J8" s="2" t="n">
        <f aca="false">I8/E8</f>
        <v>0</v>
      </c>
      <c r="K8" s="2" t="n">
        <v>0</v>
      </c>
      <c r="L8" s="2" t="n">
        <f aca="false">K8/F8</f>
        <v>0</v>
      </c>
      <c r="M8" s="1" t="n">
        <v>1</v>
      </c>
      <c r="N8" s="1" t="n">
        <v>0</v>
      </c>
      <c r="O8" s="1" t="n">
        <v>1</v>
      </c>
      <c r="P8" s="1" t="s">
        <v>37</v>
      </c>
    </row>
    <row r="9" customFormat="false" ht="15.75" hidden="false" customHeight="false" outlineLevel="0" collapsed="false">
      <c r="A9" s="1" t="s">
        <v>38</v>
      </c>
      <c r="B9" s="5" t="s">
        <v>39</v>
      </c>
      <c r="C9" s="1" t="s">
        <v>40</v>
      </c>
      <c r="D9" s="2" t="n">
        <v>268.9090909091</v>
      </c>
      <c r="E9" s="2" t="n">
        <v>259</v>
      </c>
      <c r="F9" s="2" t="n">
        <v>249</v>
      </c>
      <c r="G9" s="2" t="n">
        <v>4.3494086232</v>
      </c>
      <c r="H9" s="2" t="n">
        <f aca="false">G9/D9</f>
        <v>0.016174271418255</v>
      </c>
      <c r="I9" s="2" t="n">
        <v>0</v>
      </c>
      <c r="J9" s="2" t="n">
        <f aca="false">I9/E9</f>
        <v>0</v>
      </c>
      <c r="K9" s="2" t="n">
        <v>0</v>
      </c>
      <c r="L9" s="2" t="n">
        <f aca="false">K9/F9</f>
        <v>0</v>
      </c>
      <c r="M9" s="1" t="n">
        <v>9.9090909091</v>
      </c>
      <c r="N9" s="1" t="n">
        <v>19.9090909091</v>
      </c>
      <c r="O9" s="1" t="n">
        <v>9.9090909091</v>
      </c>
      <c r="P9" s="1" t="s">
        <v>41</v>
      </c>
    </row>
    <row r="10" customFormat="false" ht="15.75" hidden="false" customHeight="false" outlineLevel="0" collapsed="false">
      <c r="A10" s="1" t="s">
        <v>42</v>
      </c>
      <c r="B10" s="5" t="s">
        <v>43</v>
      </c>
      <c r="D10" s="2" t="n">
        <v>746</v>
      </c>
      <c r="E10" s="2" t="n">
        <v>746</v>
      </c>
      <c r="F10" s="2" t="n">
        <v>744</v>
      </c>
      <c r="G10" s="2" t="n">
        <v>0</v>
      </c>
      <c r="H10" s="2" t="n">
        <f aca="false">G10/D10</f>
        <v>0</v>
      </c>
      <c r="I10" s="2" t="n">
        <v>0</v>
      </c>
      <c r="J10" s="2" t="n">
        <f aca="false">I10/E10</f>
        <v>0</v>
      </c>
      <c r="K10" s="2" t="n">
        <v>0</v>
      </c>
      <c r="L10" s="2" t="n">
        <f aca="false">K10/F10</f>
        <v>0</v>
      </c>
      <c r="M10" s="1" t="n">
        <v>0</v>
      </c>
      <c r="N10" s="1" t="n">
        <v>2</v>
      </c>
      <c r="O10" s="1" t="n">
        <v>0</v>
      </c>
      <c r="P10" s="1" t="s">
        <v>44</v>
      </c>
    </row>
    <row r="11" customFormat="false" ht="15.75" hidden="false" customHeight="false" outlineLevel="0" collapsed="false">
      <c r="A11" s="1" t="s">
        <v>45</v>
      </c>
      <c r="B11" s="5" t="s">
        <v>46</v>
      </c>
      <c r="C11" s="1" t="s">
        <v>47</v>
      </c>
      <c r="D11" s="2" t="n">
        <v>885.5238095238</v>
      </c>
      <c r="E11" s="2" t="n">
        <v>756.4666666667</v>
      </c>
      <c r="F11" s="2" t="n">
        <v>925</v>
      </c>
      <c r="G11" s="2" t="n">
        <v>7.7894632011</v>
      </c>
      <c r="H11" s="2" t="n">
        <f aca="false">G11/D11</f>
        <v>0.00879644693606699</v>
      </c>
      <c r="I11" s="2" t="n">
        <v>15.6284640605</v>
      </c>
      <c r="J11" s="2" t="n">
        <f aca="false">I11/E11</f>
        <v>0.0206598185341931</v>
      </c>
      <c r="K11" s="2" t="n">
        <v>0</v>
      </c>
      <c r="L11" s="2" t="n">
        <f aca="false">K11/F11</f>
        <v>0</v>
      </c>
      <c r="M11" s="1" t="n">
        <v>129.0571428571</v>
      </c>
      <c r="N11" s="1" t="n">
        <v>39.4761904762</v>
      </c>
      <c r="O11" s="1" t="n">
        <v>129.0571428571</v>
      </c>
      <c r="P11" s="1" t="s">
        <v>48</v>
      </c>
    </row>
    <row r="12" customFormat="false" ht="15" hidden="false" customHeight="false" outlineLevel="0" collapsed="false">
      <c r="A12" s="1" t="s">
        <v>49</v>
      </c>
      <c r="B12" s="5" t="s">
        <v>50</v>
      </c>
      <c r="D12" s="2" t="n">
        <v>189</v>
      </c>
      <c r="E12" s="2" t="n">
        <v>200</v>
      </c>
      <c r="F12" s="2" t="n">
        <v>189</v>
      </c>
      <c r="G12" s="2" t="n">
        <v>0</v>
      </c>
      <c r="H12" s="2" t="n">
        <f aca="false">G12/D12</f>
        <v>0</v>
      </c>
      <c r="I12" s="2" t="n">
        <v>0</v>
      </c>
      <c r="J12" s="2" t="n">
        <f aca="false">I12/E12</f>
        <v>0</v>
      </c>
      <c r="K12" s="2" t="n">
        <v>0</v>
      </c>
      <c r="L12" s="2" t="n">
        <f aca="false">K12/F12</f>
        <v>0</v>
      </c>
      <c r="M12" s="1" t="n">
        <v>11</v>
      </c>
      <c r="N12" s="1" t="n">
        <v>0</v>
      </c>
      <c r="O12" s="1" t="n">
        <v>11</v>
      </c>
      <c r="P12" s="1" t="s">
        <v>51</v>
      </c>
    </row>
    <row r="13" customFormat="false" ht="15" hidden="false" customHeight="false" outlineLevel="0" collapsed="false">
      <c r="A13" s="1" t="s">
        <v>52</v>
      </c>
      <c r="C13" s="1" t="s">
        <v>53</v>
      </c>
      <c r="D13" s="2" t="n">
        <v>147</v>
      </c>
      <c r="E13" s="2" t="n">
        <v>137</v>
      </c>
      <c r="F13" s="2" t="n">
        <v>168</v>
      </c>
      <c r="G13" s="2" t="n">
        <v>0</v>
      </c>
      <c r="H13" s="2" t="n">
        <f aca="false">G13/D13</f>
        <v>0</v>
      </c>
      <c r="I13" s="2" t="n">
        <v>0</v>
      </c>
      <c r="J13" s="2" t="n">
        <f aca="false">I13/E13</f>
        <v>0</v>
      </c>
      <c r="K13" s="2" t="n">
        <v>0</v>
      </c>
      <c r="L13" s="2" t="n">
        <f aca="false">K13/F13</f>
        <v>0</v>
      </c>
      <c r="M13" s="1" t="n">
        <v>10</v>
      </c>
      <c r="N13" s="1" t="n">
        <v>21</v>
      </c>
      <c r="O13" s="1" t="n">
        <v>10</v>
      </c>
      <c r="P13" s="1" t="s">
        <v>54</v>
      </c>
    </row>
    <row r="14" customFormat="false" ht="15" hidden="false" customHeight="false" outlineLevel="0" collapsed="false">
      <c r="A14" s="1" t="s">
        <v>55</v>
      </c>
      <c r="B14" s="1" t="s">
        <v>21</v>
      </c>
      <c r="D14" s="2" t="n">
        <v>261</v>
      </c>
      <c r="E14" s="2" t="n">
        <v>341</v>
      </c>
      <c r="F14" s="2" t="n">
        <v>341</v>
      </c>
      <c r="G14" s="2" t="n">
        <v>0</v>
      </c>
      <c r="H14" s="2" t="n">
        <f aca="false">G14/D14</f>
        <v>0</v>
      </c>
      <c r="I14" s="2" t="n">
        <v>0</v>
      </c>
      <c r="J14" s="2" t="n">
        <f aca="false">I14/E14</f>
        <v>0</v>
      </c>
      <c r="K14" s="2" t="n">
        <v>0</v>
      </c>
      <c r="L14" s="2" t="n">
        <f aca="false">K14/F14</f>
        <v>0</v>
      </c>
      <c r="M14" s="1" t="n">
        <v>80</v>
      </c>
      <c r="N14" s="1" t="n">
        <v>80</v>
      </c>
      <c r="O14" s="1" t="n">
        <v>80</v>
      </c>
      <c r="P14" s="1" t="s">
        <v>54</v>
      </c>
    </row>
    <row r="15" customFormat="false" ht="15" hidden="false" customHeight="false" outlineLevel="0" collapsed="false">
      <c r="A15" s="1" t="s">
        <v>56</v>
      </c>
      <c r="D15" s="2" t="n">
        <v>386</v>
      </c>
      <c r="E15" s="2" t="n">
        <v>0</v>
      </c>
      <c r="F15" s="2" t="n">
        <v>0</v>
      </c>
      <c r="G15" s="2" t="n">
        <v>0</v>
      </c>
      <c r="H15" s="2" t="n">
        <f aca="false">G15/D15</f>
        <v>0</v>
      </c>
      <c r="I15" s="2" t="s">
        <v>57</v>
      </c>
      <c r="J15" s="2" t="s">
        <v>57</v>
      </c>
      <c r="K15" s="2" t="s">
        <v>57</v>
      </c>
      <c r="L15" s="2" t="s">
        <v>57</v>
      </c>
      <c r="M15" s="1" t="n">
        <v>386</v>
      </c>
      <c r="N15" s="1" t="n">
        <v>386</v>
      </c>
      <c r="O15" s="1" t="n">
        <v>386</v>
      </c>
      <c r="P15" s="1" t="s">
        <v>54</v>
      </c>
    </row>
    <row r="16" customFormat="false" ht="15" hidden="false" customHeight="false" outlineLevel="0" collapsed="false">
      <c r="A16" s="1" t="s">
        <v>58</v>
      </c>
      <c r="D16" s="2" t="n">
        <v>657.9090909091</v>
      </c>
      <c r="E16" s="2" t="n">
        <v>965</v>
      </c>
      <c r="F16" s="2" t="n">
        <v>965</v>
      </c>
      <c r="G16" s="2" t="n">
        <v>2.682973557</v>
      </c>
      <c r="H16" s="2" t="n">
        <f aca="false">G16/D16</f>
        <v>0.0040780308314218</v>
      </c>
      <c r="I16" s="2" t="n">
        <v>0</v>
      </c>
      <c r="J16" s="2" t="n">
        <f aca="false">I16/E16</f>
        <v>0</v>
      </c>
      <c r="K16" s="2" t="n">
        <v>0</v>
      </c>
      <c r="L16" s="2" t="n">
        <f aca="false">K16/F16</f>
        <v>0</v>
      </c>
      <c r="M16" s="1" t="n">
        <v>307.0909090909</v>
      </c>
      <c r="N16" s="1" t="n">
        <v>307.0909090909</v>
      </c>
      <c r="O16" s="1" t="n">
        <v>307.0909090909</v>
      </c>
      <c r="P16" s="1" t="s">
        <v>54</v>
      </c>
    </row>
    <row r="17" customFormat="false" ht="15" hidden="false" customHeight="false" outlineLevel="0" collapsed="false">
      <c r="A17" s="1" t="s">
        <v>59</v>
      </c>
      <c r="B17" s="1" t="s">
        <v>21</v>
      </c>
      <c r="D17" s="2" t="n">
        <v>147.5</v>
      </c>
      <c r="E17" s="2" t="n">
        <v>0</v>
      </c>
      <c r="F17" s="2" t="n">
        <v>0</v>
      </c>
      <c r="G17" s="2" t="n">
        <v>1.6922282245</v>
      </c>
      <c r="H17" s="2" t="n">
        <f aca="false">G17/D17</f>
        <v>0.0114727337254237</v>
      </c>
      <c r="I17" s="2" t="s">
        <v>57</v>
      </c>
      <c r="J17" s="2" t="s">
        <v>57</v>
      </c>
      <c r="K17" s="2" t="s">
        <v>57</v>
      </c>
      <c r="L17" s="2" t="s">
        <v>57</v>
      </c>
      <c r="M17" s="1" t="n">
        <v>147.5</v>
      </c>
      <c r="N17" s="1" t="n">
        <v>147.5</v>
      </c>
      <c r="O17" s="1" t="n">
        <v>147.5</v>
      </c>
      <c r="P17" s="1" t="s">
        <v>54</v>
      </c>
    </row>
    <row r="18" customFormat="false" ht="15" hidden="false" customHeight="false" outlineLevel="0" collapsed="false">
      <c r="A18" s="1" t="s">
        <v>60</v>
      </c>
      <c r="B18" s="5" t="s">
        <v>61</v>
      </c>
      <c r="D18" s="2" t="n">
        <v>393.9545454545</v>
      </c>
      <c r="E18" s="2" t="n">
        <v>503.125</v>
      </c>
      <c r="F18" s="2" t="n">
        <v>503.2</v>
      </c>
      <c r="G18" s="2" t="n">
        <v>0.2945791227</v>
      </c>
      <c r="H18" s="2" t="n">
        <f aca="false">G18/D18</f>
        <v>0.000747749013430339</v>
      </c>
      <c r="I18" s="2" t="n">
        <v>1.3520817283</v>
      </c>
      <c r="J18" s="2" t="n">
        <f aca="false">I18/E18</f>
        <v>0.00268736741028571</v>
      </c>
      <c r="K18" s="2" t="n">
        <v>1.3856406461</v>
      </c>
      <c r="L18" s="2" t="n">
        <f aca="false">K18/F18</f>
        <v>0.00275365788175676</v>
      </c>
      <c r="M18" s="1" t="n">
        <v>109.1704545455</v>
      </c>
      <c r="N18" s="1" t="n">
        <v>109.2454545455</v>
      </c>
      <c r="O18" s="1" t="n">
        <v>109.1704545455</v>
      </c>
      <c r="P18" s="1" t="s">
        <v>54</v>
      </c>
    </row>
    <row r="19" customFormat="false" ht="15" hidden="false" customHeight="false" outlineLevel="0" collapsed="false">
      <c r="A19" s="1" t="s">
        <v>62</v>
      </c>
      <c r="B19" s="5" t="s">
        <v>61</v>
      </c>
      <c r="D19" s="2" t="n">
        <v>173</v>
      </c>
      <c r="E19" s="2" t="n">
        <v>0</v>
      </c>
      <c r="F19" s="2" t="n">
        <v>0</v>
      </c>
      <c r="G19" s="2" t="n">
        <v>0</v>
      </c>
      <c r="H19" s="2" t="n">
        <f aca="false">G19/D19</f>
        <v>0</v>
      </c>
      <c r="I19" s="2" t="s">
        <v>57</v>
      </c>
      <c r="J19" s="2" t="s">
        <v>57</v>
      </c>
      <c r="K19" s="2" t="s">
        <v>57</v>
      </c>
      <c r="L19" s="2" t="s">
        <v>57</v>
      </c>
      <c r="M19" s="1" t="n">
        <v>173</v>
      </c>
      <c r="N19" s="1" t="n">
        <v>173</v>
      </c>
      <c r="O19" s="1" t="n">
        <v>173</v>
      </c>
      <c r="P19" s="1" t="s">
        <v>54</v>
      </c>
    </row>
    <row r="20" customFormat="false" ht="15" hidden="false" customHeight="false" outlineLevel="0" collapsed="false">
      <c r="A20" s="1" t="s">
        <v>63</v>
      </c>
      <c r="D20" s="2" t="n">
        <v>142</v>
      </c>
      <c r="E20" s="2" t="n">
        <v>308</v>
      </c>
      <c r="F20" s="2" t="n">
        <v>308</v>
      </c>
      <c r="G20" s="2" t="n">
        <v>0</v>
      </c>
      <c r="H20" s="2" t="n">
        <f aca="false">G20/D20</f>
        <v>0</v>
      </c>
      <c r="I20" s="2" t="n">
        <v>0</v>
      </c>
      <c r="J20" s="2" t="n">
        <f aca="false">I20/E20</f>
        <v>0</v>
      </c>
      <c r="K20" s="2" t="n">
        <v>0</v>
      </c>
      <c r="L20" s="2" t="n">
        <f aca="false">K20/F20</f>
        <v>0</v>
      </c>
      <c r="M20" s="1" t="n">
        <v>166</v>
      </c>
      <c r="N20" s="1" t="n">
        <v>166</v>
      </c>
      <c r="O20" s="1" t="n">
        <v>166</v>
      </c>
      <c r="P20" s="1" t="s">
        <v>54</v>
      </c>
    </row>
    <row r="21" customFormat="false" ht="15" hidden="false" customHeight="false" outlineLevel="0" collapsed="false">
      <c r="A21" s="1" t="s">
        <v>64</v>
      </c>
      <c r="B21" s="5" t="s">
        <v>65</v>
      </c>
      <c r="C21" s="1" t="s">
        <v>66</v>
      </c>
      <c r="D21" s="2" t="n">
        <v>475.619047619</v>
      </c>
      <c r="E21" s="2" t="n">
        <v>550</v>
      </c>
      <c r="F21" s="2" t="n">
        <v>550</v>
      </c>
      <c r="G21" s="2" t="n">
        <v>3.2014735836</v>
      </c>
      <c r="H21" s="2" t="n">
        <f aca="false">G21/D21</f>
        <v>0.00673117193187893</v>
      </c>
      <c r="I21" s="2" t="n">
        <v>0</v>
      </c>
      <c r="J21" s="2" t="n">
        <f aca="false">I21/E21</f>
        <v>0</v>
      </c>
      <c r="K21" s="2" t="n">
        <v>0</v>
      </c>
      <c r="L21" s="2" t="n">
        <f aca="false">K21/F21</f>
        <v>0</v>
      </c>
      <c r="M21" s="1" t="n">
        <v>74.380952381</v>
      </c>
      <c r="N21" s="1" t="n">
        <v>74.380952381</v>
      </c>
      <c r="O21" s="1" t="n">
        <v>74.380952381</v>
      </c>
      <c r="P21" s="1" t="s">
        <v>54</v>
      </c>
    </row>
    <row r="22" customFormat="false" ht="15" hidden="false" customHeight="false" outlineLevel="0" collapsed="false">
      <c r="A22" s="1" t="s">
        <v>67</v>
      </c>
      <c r="B22" s="0"/>
      <c r="C22" s="1" t="s">
        <v>68</v>
      </c>
      <c r="D22" s="2" t="n">
        <v>152.7272727273</v>
      </c>
      <c r="E22" s="2" t="n">
        <v>118</v>
      </c>
      <c r="F22" s="2" t="n">
        <v>154</v>
      </c>
      <c r="G22" s="2" t="n">
        <v>1.5587662</v>
      </c>
      <c r="H22" s="2" t="n">
        <f aca="false">G22/D22</f>
        <v>0.0102062072619029</v>
      </c>
      <c r="I22" s="2" t="n">
        <v>0</v>
      </c>
      <c r="J22" s="2" t="n">
        <f aca="false">I22/E22</f>
        <v>0</v>
      </c>
      <c r="K22" s="2" t="n">
        <v>0</v>
      </c>
      <c r="L22" s="2" t="n">
        <f aca="false">K22/F22</f>
        <v>0</v>
      </c>
      <c r="M22" s="1" t="n">
        <v>34.7272727273</v>
      </c>
      <c r="N22" s="1" t="n">
        <v>1.2727272727</v>
      </c>
      <c r="O22" s="1" t="n">
        <v>34.7272727273</v>
      </c>
      <c r="P22" s="1" t="s">
        <v>69</v>
      </c>
    </row>
    <row r="23" customFormat="false" ht="15" hidden="false" customHeight="false" outlineLevel="0" collapsed="false">
      <c r="A23" s="1" t="s">
        <v>70</v>
      </c>
      <c r="B23" s="1" t="s">
        <v>21</v>
      </c>
      <c r="D23" s="2" t="n">
        <v>1199</v>
      </c>
      <c r="E23" s="2" t="n">
        <v>976</v>
      </c>
      <c r="F23" s="2" t="n">
        <v>1199</v>
      </c>
      <c r="G23" s="2" t="n">
        <v>0</v>
      </c>
      <c r="H23" s="2" t="n">
        <f aca="false">G23/D23</f>
        <v>0</v>
      </c>
      <c r="I23" s="2" t="n">
        <v>0</v>
      </c>
      <c r="J23" s="2" t="n">
        <f aca="false">I23/E23</f>
        <v>0</v>
      </c>
      <c r="K23" s="2" t="n">
        <v>0</v>
      </c>
      <c r="L23" s="2" t="n">
        <f aca="false">K23/F23</f>
        <v>0</v>
      </c>
      <c r="M23" s="1" t="n">
        <v>223</v>
      </c>
      <c r="N23" s="1" t="n">
        <v>0</v>
      </c>
      <c r="O23" s="1" t="n">
        <v>223</v>
      </c>
      <c r="P23" s="1" t="s">
        <v>69</v>
      </c>
    </row>
    <row r="24" customFormat="false" ht="15" hidden="false" customHeight="false" outlineLevel="0" collapsed="false">
      <c r="A24" s="1" t="s">
        <v>71</v>
      </c>
      <c r="B24" s="1" t="s">
        <v>21</v>
      </c>
      <c r="D24" s="2" t="n">
        <v>177</v>
      </c>
      <c r="E24" s="2" t="n">
        <v>109</v>
      </c>
      <c r="F24" s="2" t="n">
        <v>177</v>
      </c>
      <c r="G24" s="2" t="n">
        <v>0</v>
      </c>
      <c r="H24" s="2" t="n">
        <f aca="false">G24/D24</f>
        <v>0</v>
      </c>
      <c r="I24" s="2" t="n">
        <v>0</v>
      </c>
      <c r="J24" s="2" t="n">
        <f aca="false">I24/E24</f>
        <v>0</v>
      </c>
      <c r="K24" s="2" t="n">
        <v>0</v>
      </c>
      <c r="L24" s="2" t="n">
        <f aca="false">K24/F24</f>
        <v>0</v>
      </c>
      <c r="M24" s="1" t="n">
        <v>68</v>
      </c>
      <c r="N24" s="1" t="n">
        <v>0</v>
      </c>
      <c r="O24" s="1" t="n">
        <v>68</v>
      </c>
      <c r="P24" s="1" t="s">
        <v>69</v>
      </c>
    </row>
    <row r="25" customFormat="false" ht="15" hidden="false" customHeight="false" outlineLevel="0" collapsed="false">
      <c r="A25" s="1" t="s">
        <v>72</v>
      </c>
      <c r="B25" s="5" t="s">
        <v>73</v>
      </c>
      <c r="D25" s="2" t="n">
        <v>561</v>
      </c>
      <c r="E25" s="2" t="n">
        <v>365</v>
      </c>
      <c r="F25" s="2" t="n">
        <v>561</v>
      </c>
      <c r="G25" s="2" t="n">
        <v>0</v>
      </c>
      <c r="H25" s="2" t="n">
        <f aca="false">G25/D25</f>
        <v>0</v>
      </c>
      <c r="I25" s="2" t="n">
        <v>0</v>
      </c>
      <c r="J25" s="2" t="n">
        <f aca="false">I25/E25</f>
        <v>0</v>
      </c>
      <c r="K25" s="2" t="n">
        <v>0</v>
      </c>
      <c r="L25" s="2" t="n">
        <f aca="false">K25/F25</f>
        <v>0</v>
      </c>
      <c r="M25" s="1" t="n">
        <v>196</v>
      </c>
      <c r="N25" s="1" t="n">
        <v>0</v>
      </c>
      <c r="O25" s="1" t="n">
        <v>196</v>
      </c>
      <c r="P25" s="1" t="s">
        <v>69</v>
      </c>
    </row>
    <row r="26" customFormat="false" ht="15" hidden="false" customHeight="false" outlineLevel="0" collapsed="false">
      <c r="A26" s="1" t="s">
        <v>74</v>
      </c>
      <c r="C26" s="1" t="s">
        <v>75</v>
      </c>
      <c r="D26" s="2" t="n">
        <v>979.5</v>
      </c>
      <c r="E26" s="2" t="n">
        <v>856.8666666667</v>
      </c>
      <c r="F26" s="2" t="n">
        <v>957.6</v>
      </c>
      <c r="G26" s="2" t="n">
        <v>2.8722813233</v>
      </c>
      <c r="H26" s="2" t="n">
        <f aca="false">G26/D26</f>
        <v>0.00293239542960694</v>
      </c>
      <c r="I26" s="2" t="n">
        <v>11.6424510592</v>
      </c>
      <c r="J26" s="2" t="n">
        <f aca="false">I26/E26</f>
        <v>0.0135872376789849</v>
      </c>
      <c r="K26" s="2" t="n">
        <v>6.4992307237</v>
      </c>
      <c r="L26" s="2" t="n">
        <f aca="false">K26/F26</f>
        <v>0.00678699950261069</v>
      </c>
      <c r="M26" s="1" t="n">
        <v>122.6333333333</v>
      </c>
      <c r="N26" s="1" t="n">
        <v>21.9</v>
      </c>
      <c r="O26" s="1" t="n">
        <v>122.6333333333</v>
      </c>
      <c r="P26" s="1" t="s">
        <v>69</v>
      </c>
    </row>
    <row r="27" customFormat="false" ht="15" hidden="false" customHeight="false" outlineLevel="0" collapsed="false">
      <c r="A27" s="1" t="s">
        <v>76</v>
      </c>
      <c r="C27" s="1" t="s">
        <v>77</v>
      </c>
      <c r="D27" s="2" t="n">
        <v>432.3636363636</v>
      </c>
      <c r="E27" s="2" t="n">
        <v>262.8125</v>
      </c>
      <c r="F27" s="2" t="n">
        <v>432</v>
      </c>
      <c r="G27" s="2" t="n">
        <v>0.7713892158</v>
      </c>
      <c r="H27" s="2" t="n">
        <f aca="false">G27/D27</f>
        <v>0.00178412139903295</v>
      </c>
      <c r="I27" s="2" t="n">
        <v>3.0129926983</v>
      </c>
      <c r="J27" s="2" t="n">
        <f aca="false">I27/E27</f>
        <v>0.0114644193038763</v>
      </c>
      <c r="K27" s="2" t="n">
        <v>0</v>
      </c>
      <c r="L27" s="2" t="n">
        <f aca="false">K27/F27</f>
        <v>0</v>
      </c>
      <c r="M27" s="1" t="n">
        <v>169.5511363636</v>
      </c>
      <c r="N27" s="1" t="n">
        <v>0.3636363636</v>
      </c>
      <c r="O27" s="1" t="n">
        <v>169.5511363636</v>
      </c>
      <c r="P27" s="1" t="s">
        <v>69</v>
      </c>
    </row>
    <row r="28" customFormat="false" ht="15" hidden="false" customHeight="false" outlineLevel="0" collapsed="false">
      <c r="A28" s="1" t="s">
        <v>78</v>
      </c>
      <c r="B28" s="5" t="s">
        <v>79</v>
      </c>
      <c r="C28" s="1" t="s">
        <v>80</v>
      </c>
      <c r="D28" s="2" t="n">
        <v>217.2727272727</v>
      </c>
      <c r="E28" s="2" t="n">
        <v>114</v>
      </c>
      <c r="F28" s="2" t="n">
        <v>217</v>
      </c>
      <c r="G28" s="2" t="n">
        <v>0.7215685394</v>
      </c>
      <c r="H28" s="2" t="n">
        <f aca="false">G28/D28</f>
        <v>0.00332102675037699</v>
      </c>
      <c r="I28" s="2" t="n">
        <v>0</v>
      </c>
      <c r="J28" s="2" t="n">
        <f aca="false">I28/E28</f>
        <v>0</v>
      </c>
      <c r="K28" s="2" t="n">
        <v>0</v>
      </c>
      <c r="L28" s="2" t="n">
        <f aca="false">K28/F28</f>
        <v>0</v>
      </c>
      <c r="M28" s="1" t="n">
        <v>103.2727272727</v>
      </c>
      <c r="N28" s="1" t="n">
        <v>0.2727272727</v>
      </c>
      <c r="O28" s="1" t="n">
        <v>103.2727272727</v>
      </c>
      <c r="P28" s="1" t="s">
        <v>69</v>
      </c>
    </row>
    <row r="29" customFormat="false" ht="15" hidden="false" customHeight="false" outlineLevel="0" collapsed="false">
      <c r="A29" s="1" t="s">
        <v>81</v>
      </c>
      <c r="C29" s="1" t="s">
        <v>82</v>
      </c>
      <c r="D29" s="2" t="n">
        <v>545.4545454545</v>
      </c>
      <c r="E29" s="2" t="n">
        <v>470</v>
      </c>
      <c r="F29" s="2" t="n">
        <v>629</v>
      </c>
      <c r="G29" s="2" t="n">
        <v>7.7948913128</v>
      </c>
      <c r="H29" s="2" t="n">
        <f aca="false">G29/D29</f>
        <v>0.0142906340734679</v>
      </c>
      <c r="I29" s="2" t="n">
        <v>0</v>
      </c>
      <c r="J29" s="2" t="n">
        <f aca="false">I29/E29</f>
        <v>0</v>
      </c>
      <c r="K29" s="2" t="n">
        <v>0</v>
      </c>
      <c r="L29" s="2" t="n">
        <f aca="false">K29/F29</f>
        <v>0</v>
      </c>
      <c r="M29" s="1" t="n">
        <v>75.4545454545</v>
      </c>
      <c r="N29" s="1" t="n">
        <v>83.5454545455</v>
      </c>
      <c r="O29" s="1" t="n">
        <v>75.4545454545</v>
      </c>
      <c r="P29" s="1" t="s">
        <v>69</v>
      </c>
    </row>
    <row r="30" customFormat="false" ht="15" hidden="false" customHeight="false" outlineLevel="0" collapsed="false">
      <c r="A30" s="1" t="s">
        <v>83</v>
      </c>
      <c r="B30" s="5" t="s">
        <v>84</v>
      </c>
      <c r="D30" s="2" t="n">
        <v>234.1818181818</v>
      </c>
      <c r="E30" s="2" t="n">
        <v>191</v>
      </c>
      <c r="F30" s="2" t="n">
        <v>192</v>
      </c>
      <c r="G30" s="2" t="n">
        <v>5.538744077</v>
      </c>
      <c r="H30" s="2" t="n">
        <f aca="false">G30/D30</f>
        <v>0.0236514692729056</v>
      </c>
      <c r="I30" s="2" t="n">
        <v>0</v>
      </c>
      <c r="J30" s="2" t="n">
        <f aca="false">I30/E30</f>
        <v>0</v>
      </c>
      <c r="K30" s="2" t="n">
        <v>0</v>
      </c>
      <c r="L30" s="2" t="n">
        <f aca="false">K30/F30</f>
        <v>0</v>
      </c>
      <c r="M30" s="1" t="n">
        <v>43.1818181818</v>
      </c>
      <c r="N30" s="1" t="n">
        <v>42.1818181818</v>
      </c>
      <c r="O30" s="1" t="n">
        <v>43.1818181818</v>
      </c>
      <c r="P30" s="1" t="s">
        <v>69</v>
      </c>
    </row>
    <row r="31" customFormat="false" ht="15" hidden="false" customHeight="false" outlineLevel="0" collapsed="false">
      <c r="A31" s="1" t="s">
        <v>85</v>
      </c>
      <c r="B31" s="1" t="s">
        <v>21</v>
      </c>
      <c r="D31" s="2" t="n">
        <v>259</v>
      </c>
      <c r="E31" s="2" t="n">
        <v>94</v>
      </c>
      <c r="F31" s="2" t="n">
        <v>259</v>
      </c>
      <c r="G31" s="2" t="n">
        <v>0</v>
      </c>
      <c r="H31" s="2" t="n">
        <f aca="false">G31/D31</f>
        <v>0</v>
      </c>
      <c r="I31" s="2" t="n">
        <v>0</v>
      </c>
      <c r="J31" s="2" t="n">
        <f aca="false">I31/E31</f>
        <v>0</v>
      </c>
      <c r="K31" s="2" t="n">
        <v>0</v>
      </c>
      <c r="L31" s="2" t="n">
        <f aca="false">K31/F31</f>
        <v>0</v>
      </c>
      <c r="M31" s="1" t="n">
        <v>165</v>
      </c>
      <c r="N31" s="1" t="n">
        <v>0</v>
      </c>
      <c r="O31" s="1" t="n">
        <v>165</v>
      </c>
      <c r="P31" s="1" t="s">
        <v>69</v>
      </c>
    </row>
    <row r="32" customFormat="false" ht="15" hidden="false" customHeight="false" outlineLevel="0" collapsed="false">
      <c r="A32" s="1" t="s">
        <v>86</v>
      </c>
      <c r="B32" s="5" t="s">
        <v>87</v>
      </c>
      <c r="C32" s="1" t="s">
        <v>88</v>
      </c>
      <c r="D32" s="2" t="n">
        <v>0</v>
      </c>
      <c r="E32" s="2" t="n">
        <v>347</v>
      </c>
      <c r="F32" s="2" t="n">
        <v>0</v>
      </c>
      <c r="G32" s="2" t="s">
        <v>57</v>
      </c>
      <c r="H32" s="2" t="s">
        <v>57</v>
      </c>
      <c r="I32" s="2" t="n">
        <v>0</v>
      </c>
      <c r="J32" s="2" t="n">
        <f aca="false">I32/E32</f>
        <v>0</v>
      </c>
      <c r="K32" s="2" t="s">
        <v>57</v>
      </c>
      <c r="L32" s="2" t="s">
        <v>57</v>
      </c>
      <c r="M32" s="1" t="n">
        <v>347</v>
      </c>
      <c r="N32" s="1" t="n">
        <v>0</v>
      </c>
      <c r="O32" s="1" t="n">
        <v>347</v>
      </c>
      <c r="P32" s="1" t="s">
        <v>69</v>
      </c>
    </row>
    <row r="33" customFormat="false" ht="15.75" hidden="false" customHeight="false" outlineLevel="0" collapsed="false">
      <c r="A33" s="1" t="s">
        <v>89</v>
      </c>
      <c r="B33" s="1" t="s">
        <v>21</v>
      </c>
      <c r="D33" s="2" t="n">
        <v>419.5454545455</v>
      </c>
      <c r="E33" s="2" t="n">
        <v>419</v>
      </c>
      <c r="F33" s="2" t="n">
        <v>300</v>
      </c>
      <c r="G33" s="2" t="n">
        <v>1.0204520146</v>
      </c>
      <c r="H33" s="2" t="n">
        <f aca="false">G33/D33</f>
        <v>0.00243227999146236</v>
      </c>
      <c r="I33" s="2" t="n">
        <v>0</v>
      </c>
      <c r="J33" s="2" t="n">
        <f aca="false">I33/E33</f>
        <v>0</v>
      </c>
      <c r="K33" s="2" t="n">
        <v>0</v>
      </c>
      <c r="L33" s="2" t="n">
        <f aca="false">K33/F33</f>
        <v>0</v>
      </c>
      <c r="M33" s="1" t="n">
        <v>0.5454545455</v>
      </c>
      <c r="N33" s="1" t="n">
        <v>119.5454545455</v>
      </c>
      <c r="O33" s="1" t="n">
        <v>0.5454545455</v>
      </c>
      <c r="P33" s="1" t="s">
        <v>90</v>
      </c>
    </row>
    <row r="34" customFormat="false" ht="15.75" hidden="false" customHeight="false" outlineLevel="0" collapsed="false">
      <c r="A34" s="1" t="s">
        <v>91</v>
      </c>
      <c r="B34" s="5" t="s">
        <v>92</v>
      </c>
      <c r="D34" s="2" t="n">
        <v>337</v>
      </c>
      <c r="E34" s="2" t="n">
        <v>337</v>
      </c>
      <c r="F34" s="2" t="n">
        <v>93</v>
      </c>
      <c r="G34" s="2" t="n">
        <v>0</v>
      </c>
      <c r="H34" s="2" t="n">
        <f aca="false">G34/D34</f>
        <v>0</v>
      </c>
      <c r="I34" s="2" t="n">
        <v>0</v>
      </c>
      <c r="J34" s="2" t="n">
        <f aca="false">I34/E34</f>
        <v>0</v>
      </c>
      <c r="K34" s="2" t="n">
        <v>0</v>
      </c>
      <c r="L34" s="2" t="n">
        <f aca="false">K34/F34</f>
        <v>0</v>
      </c>
      <c r="M34" s="1" t="n">
        <v>0</v>
      </c>
      <c r="N34" s="1" t="n">
        <v>244</v>
      </c>
      <c r="O34" s="1" t="n">
        <v>0</v>
      </c>
      <c r="P34" s="1" t="s">
        <v>90</v>
      </c>
    </row>
    <row r="35" customFormat="false" ht="15.75" hidden="false" customHeight="false" outlineLevel="0" collapsed="false">
      <c r="A35" s="1" t="s">
        <v>93</v>
      </c>
      <c r="B35" s="5" t="s">
        <v>94</v>
      </c>
      <c r="C35" s="1" t="s">
        <v>95</v>
      </c>
      <c r="D35" s="2" t="n">
        <v>199.1363636364</v>
      </c>
      <c r="E35" s="2" t="n">
        <v>201</v>
      </c>
      <c r="F35" s="2" t="n">
        <v>145</v>
      </c>
      <c r="G35" s="2" t="n">
        <v>1.8862267201</v>
      </c>
      <c r="H35" s="2" t="n">
        <f aca="false">G35/D35</f>
        <v>0.0094720355722877</v>
      </c>
      <c r="I35" s="2" t="n">
        <v>0</v>
      </c>
      <c r="J35" s="2" t="n">
        <f aca="false">I35/E35</f>
        <v>0</v>
      </c>
      <c r="K35" s="2" t="n">
        <v>0</v>
      </c>
      <c r="L35" s="2" t="n">
        <f aca="false">K35/F35</f>
        <v>0</v>
      </c>
      <c r="M35" s="1" t="n">
        <v>1.8636363636</v>
      </c>
      <c r="N35" s="1" t="n">
        <v>54.1363636364</v>
      </c>
      <c r="O35" s="1" t="n">
        <v>1.8636363636</v>
      </c>
      <c r="P35" s="1" t="s">
        <v>90</v>
      </c>
    </row>
    <row r="36" customFormat="false" ht="15.75" hidden="false" customHeight="false" outlineLevel="0" collapsed="false">
      <c r="A36" s="1" t="s">
        <v>96</v>
      </c>
      <c r="B36" s="5" t="s">
        <v>97</v>
      </c>
      <c r="C36" s="1" t="s">
        <v>98</v>
      </c>
      <c r="D36" s="2" t="n">
        <v>998</v>
      </c>
      <c r="E36" s="2" t="n">
        <v>998</v>
      </c>
      <c r="F36" s="2" t="n">
        <v>555.4</v>
      </c>
      <c r="G36" s="2" t="n">
        <v>0</v>
      </c>
      <c r="H36" s="2" t="n">
        <f aca="false">G36/D36</f>
        <v>0</v>
      </c>
      <c r="I36" s="2" t="n">
        <v>0</v>
      </c>
      <c r="J36" s="2" t="n">
        <f aca="false">I36/E36</f>
        <v>0</v>
      </c>
      <c r="K36" s="2" t="n">
        <v>4.8</v>
      </c>
      <c r="L36" s="2" t="n">
        <f aca="false">K36/F36</f>
        <v>0.00864241987756572</v>
      </c>
      <c r="M36" s="1" t="n">
        <v>0</v>
      </c>
      <c r="N36" s="1" t="n">
        <v>442.6</v>
      </c>
      <c r="O36" s="1" t="n">
        <v>0</v>
      </c>
      <c r="P36" s="1" t="s">
        <v>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5714285714286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5714285714286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7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7T18:26:07Z</dcterms:created>
  <dc:creator>gordon </dc:creator>
  <dc:language>en-GB</dc:language>
  <cp:revision>0</cp:revision>
</cp:coreProperties>
</file>